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codeName="ThisWorkbook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S31" i="1" l="1"/>
  <c r="Q31" i="1"/>
  <c r="O31" i="1"/>
  <c r="M31" i="1"/>
  <c r="K31" i="1"/>
  <c r="I31" i="1"/>
  <c r="G31" i="1"/>
  <c r="E31" i="1"/>
  <c r="Q20" i="1"/>
  <c r="O20" i="1"/>
  <c r="M20" i="1"/>
  <c r="K20" i="1"/>
  <c r="I20" i="1"/>
  <c r="G20" i="1"/>
  <c r="E20" i="1"/>
  <c r="S10" i="1"/>
  <c r="Q10" i="1"/>
  <c r="O10" i="1"/>
  <c r="M10" i="1"/>
  <c r="K10" i="1"/>
  <c r="I10" i="1"/>
  <c r="G10" i="1"/>
  <c r="E10" i="1"/>
</calcChain>
</file>

<file path=xl/sharedStrings.xml><?xml version="1.0" encoding="utf-8"?>
<sst xmlns="http://schemas.openxmlformats.org/spreadsheetml/2006/main" count="119" uniqueCount="68">
  <si>
    <t>Proinflammatory molecules KO</t>
    <phoneticPr fontId="1" type="noConversion"/>
  </si>
  <si>
    <t>housekeeping genes</t>
    <phoneticPr fontId="1" type="noConversion"/>
  </si>
  <si>
    <t>UniGene ID</t>
    <phoneticPr fontId="1" type="noConversion"/>
  </si>
  <si>
    <t>GSE43145</t>
    <phoneticPr fontId="1" type="noConversion"/>
  </si>
  <si>
    <t>GSE33253</t>
    <phoneticPr fontId="1" type="noConversion"/>
  </si>
  <si>
    <t>GSE9892</t>
    <phoneticPr fontId="1" type="noConversion"/>
  </si>
  <si>
    <t>GSE39592</t>
    <phoneticPr fontId="1" type="noConversion"/>
  </si>
  <si>
    <t>GSE15750</t>
    <phoneticPr fontId="1" type="noConversion"/>
  </si>
  <si>
    <t>GSE73875</t>
    <phoneticPr fontId="1" type="noConversion"/>
  </si>
  <si>
    <t>GSE63761</t>
    <phoneticPr fontId="1" type="noConversion"/>
  </si>
  <si>
    <t>GSE88800</t>
    <phoneticPr fontId="1" type="noConversion"/>
  </si>
  <si>
    <t>Hs</t>
    <phoneticPr fontId="1" type="noConversion"/>
  </si>
  <si>
    <t>Mm</t>
    <phoneticPr fontId="1" type="noConversion"/>
  </si>
  <si>
    <t>P.Value</t>
  </si>
  <si>
    <t>FC</t>
    <phoneticPr fontId="1" type="noConversion"/>
  </si>
  <si>
    <t>CHMP2A</t>
    <phoneticPr fontId="1" type="noConversion"/>
  </si>
  <si>
    <t>ACTB</t>
    <phoneticPr fontId="1" type="noConversion"/>
  </si>
  <si>
    <t>RPL27</t>
  </si>
  <si>
    <t>SRP14</t>
    <phoneticPr fontId="1" type="noConversion"/>
  </si>
  <si>
    <t>RPL22</t>
    <phoneticPr fontId="1" type="noConversion"/>
  </si>
  <si>
    <t>OAZ1</t>
    <phoneticPr fontId="1" type="noConversion"/>
  </si>
  <si>
    <t>Mean</t>
    <phoneticPr fontId="1" type="noConversion"/>
  </si>
  <si>
    <t>housekeeping genes</t>
    <phoneticPr fontId="1" type="noConversion"/>
  </si>
  <si>
    <t>UniGene ID</t>
    <phoneticPr fontId="1" type="noConversion"/>
  </si>
  <si>
    <t>GSE64309</t>
  </si>
  <si>
    <t>GSE64310</t>
  </si>
  <si>
    <t>GSE40666</t>
  </si>
  <si>
    <t>GSE6846</t>
  </si>
  <si>
    <t>GSE45755</t>
    <phoneticPr fontId="1" type="noConversion"/>
  </si>
  <si>
    <t>GSE30049</t>
  </si>
  <si>
    <t>GSE45122</t>
    <phoneticPr fontId="1" type="noConversion"/>
  </si>
  <si>
    <t>GSE66815</t>
    <phoneticPr fontId="1" type="noConversion"/>
  </si>
  <si>
    <t>Hs</t>
    <phoneticPr fontId="1" type="noConversion"/>
  </si>
  <si>
    <t>Mm</t>
    <phoneticPr fontId="1" type="noConversion"/>
  </si>
  <si>
    <t>FC</t>
    <phoneticPr fontId="1" type="noConversion"/>
  </si>
  <si>
    <t>CHMP2A</t>
    <phoneticPr fontId="1" type="noConversion"/>
  </si>
  <si>
    <t>ACTB</t>
    <phoneticPr fontId="1" type="noConversion"/>
  </si>
  <si>
    <t>SRP14</t>
    <phoneticPr fontId="1" type="noConversion"/>
  </si>
  <si>
    <t>RPL22</t>
    <phoneticPr fontId="1" type="noConversion"/>
  </si>
  <si>
    <t>Mean</t>
    <phoneticPr fontId="1" type="noConversion"/>
  </si>
  <si>
    <t>Mab therapies</t>
  </si>
  <si>
    <t>housekeeping genes</t>
    <phoneticPr fontId="1" type="noConversion"/>
  </si>
  <si>
    <t>UniGene ID</t>
    <phoneticPr fontId="1" type="noConversion"/>
  </si>
  <si>
    <t>GSE15602</t>
  </si>
  <si>
    <t>GSE92415</t>
  </si>
  <si>
    <t>GSE14580</t>
  </si>
  <si>
    <t>GSE24742</t>
  </si>
  <si>
    <t>GSE45867</t>
  </si>
  <si>
    <t>GSE31652</t>
  </si>
  <si>
    <t>Hs</t>
    <phoneticPr fontId="1" type="noConversion"/>
  </si>
  <si>
    <t>Mm</t>
    <phoneticPr fontId="1" type="noConversion"/>
  </si>
  <si>
    <t>FC</t>
    <phoneticPr fontId="1" type="noConversion"/>
  </si>
  <si>
    <t>CHMP2A</t>
    <phoneticPr fontId="1" type="noConversion"/>
  </si>
  <si>
    <t>ACTB</t>
    <phoneticPr fontId="1" type="noConversion"/>
  </si>
  <si>
    <t>SRP14</t>
    <phoneticPr fontId="1" type="noConversion"/>
  </si>
  <si>
    <t>RPL22</t>
    <phoneticPr fontId="1" type="noConversion"/>
  </si>
  <si>
    <t>OAZ1</t>
    <phoneticPr fontId="1" type="noConversion"/>
  </si>
  <si>
    <t>Mean</t>
    <phoneticPr fontId="1" type="noConversion"/>
  </si>
  <si>
    <t>charged multivesicular body protein 2A</t>
    <phoneticPr fontId="1" type="noConversion"/>
  </si>
  <si>
    <t>ACTB</t>
  </si>
  <si>
    <t>actin beta</t>
    <phoneticPr fontId="1" type="noConversion"/>
  </si>
  <si>
    <t>ribosomal protein L27</t>
    <phoneticPr fontId="1" type="noConversion"/>
  </si>
  <si>
    <t>SRP14</t>
  </si>
  <si>
    <t>signal recognition particle 14</t>
    <phoneticPr fontId="1" type="noConversion"/>
  </si>
  <si>
    <t>RPL22</t>
  </si>
  <si>
    <t>ribosomal protein L22</t>
  </si>
  <si>
    <t>OAZ1</t>
  </si>
  <si>
    <t>ornithine decarboxylase antizyme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宋体"/>
      <family val="2"/>
      <scheme val="minor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Fill="1" applyAlignment="1"/>
    <xf numFmtId="0" fontId="3" fillId="0" borderId="0" xfId="0" applyFont="1"/>
    <xf numFmtId="0" fontId="4" fillId="0" borderId="0" xfId="0" applyFont="1"/>
    <xf numFmtId="0" fontId="4" fillId="0" borderId="0" xfId="0" applyFont="1" applyBorder="1"/>
    <xf numFmtId="0" fontId="3" fillId="0" borderId="1" xfId="0" applyFont="1" applyFill="1" applyBorder="1"/>
    <xf numFmtId="0" fontId="3" fillId="0" borderId="0" xfId="0" applyFont="1" applyFill="1" applyBorder="1"/>
    <xf numFmtId="0" fontId="2" fillId="0" borderId="0" xfId="0" applyFont="1" applyFill="1" applyBorder="1"/>
    <xf numFmtId="0" fontId="3" fillId="0" borderId="0" xfId="0" applyFont="1" applyBorder="1"/>
    <xf numFmtId="0" fontId="3" fillId="0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Fill="1"/>
    <xf numFmtId="0" fontId="2" fillId="0" borderId="0" xfId="0" applyFont="1" applyBorder="1"/>
    <xf numFmtId="0" fontId="2" fillId="0" borderId="0" xfId="0" applyFont="1"/>
    <xf numFmtId="0" fontId="2" fillId="0" borderId="3" xfId="0" applyFont="1" applyFill="1" applyBorder="1"/>
    <xf numFmtId="0" fontId="2" fillId="0" borderId="3" xfId="0" applyFont="1" applyBorder="1"/>
    <xf numFmtId="0" fontId="2" fillId="0" borderId="0" xfId="0" applyFont="1" applyBorder="1" applyAlignment="1">
      <alignment vertical="center"/>
    </xf>
    <xf numFmtId="0" fontId="3" fillId="0" borderId="4" xfId="0" applyFont="1" applyFill="1" applyBorder="1"/>
    <xf numFmtId="0" fontId="3" fillId="0" borderId="4" xfId="0" applyFont="1" applyBorder="1" applyAlignment="1">
      <alignment vertical="center"/>
    </xf>
    <xf numFmtId="0" fontId="3" fillId="0" borderId="4" xfId="0" applyFont="1" applyBorder="1"/>
    <xf numFmtId="0" fontId="3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/>
    <xf numFmtId="0" fontId="4" fillId="0" borderId="1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O48"/>
  <sheetViews>
    <sheetView tabSelected="1" workbookViewId="0">
      <selection activeCell="L35" sqref="L35"/>
    </sheetView>
  </sheetViews>
  <sheetFormatPr defaultRowHeight="12" x14ac:dyDescent="0.15"/>
  <cols>
    <col min="1" max="1" width="17.625" style="4" customWidth="1"/>
    <col min="2" max="19" width="9" style="4"/>
    <col min="20" max="67" width="9" style="5"/>
    <col min="68" max="16384" width="9" style="4"/>
  </cols>
  <sheetData>
    <row r="1" spans="1:67" ht="13.5" thickBot="1" x14ac:dyDescent="0.25">
      <c r="A1" s="3" t="s">
        <v>0</v>
      </c>
    </row>
    <row r="2" spans="1:67" s="3" customFormat="1" ht="12.75" x14ac:dyDescent="0.2">
      <c r="A2" s="6" t="s">
        <v>1</v>
      </c>
      <c r="B2" s="25" t="s">
        <v>2</v>
      </c>
      <c r="C2" s="31"/>
      <c r="D2" s="25" t="s">
        <v>3</v>
      </c>
      <c r="E2" s="26"/>
      <c r="F2" s="25" t="s">
        <v>4</v>
      </c>
      <c r="G2" s="26"/>
      <c r="H2" s="25" t="s">
        <v>5</v>
      </c>
      <c r="I2" s="26"/>
      <c r="J2" s="25" t="s">
        <v>6</v>
      </c>
      <c r="K2" s="26"/>
      <c r="L2" s="25" t="s">
        <v>7</v>
      </c>
      <c r="M2" s="26"/>
      <c r="N2" s="25" t="s">
        <v>8</v>
      </c>
      <c r="O2" s="26"/>
      <c r="P2" s="25" t="s">
        <v>9</v>
      </c>
      <c r="Q2" s="26"/>
      <c r="R2" s="25" t="s">
        <v>10</v>
      </c>
      <c r="S2" s="26"/>
      <c r="T2" s="27"/>
      <c r="U2" s="28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8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</row>
    <row r="3" spans="1:67" s="15" customFormat="1" ht="13.5" thickBot="1" x14ac:dyDescent="0.25">
      <c r="A3" s="10"/>
      <c r="B3" s="11" t="s">
        <v>11</v>
      </c>
      <c r="C3" s="12" t="s">
        <v>12</v>
      </c>
      <c r="D3" s="10" t="s">
        <v>13</v>
      </c>
      <c r="E3" s="10" t="s">
        <v>14</v>
      </c>
      <c r="F3" s="10" t="s">
        <v>13</v>
      </c>
      <c r="G3" s="10" t="s">
        <v>14</v>
      </c>
      <c r="H3" s="10" t="s">
        <v>13</v>
      </c>
      <c r="I3" s="10" t="s">
        <v>14</v>
      </c>
      <c r="J3" s="10" t="s">
        <v>13</v>
      </c>
      <c r="K3" s="10" t="s">
        <v>14</v>
      </c>
      <c r="L3" s="10" t="s">
        <v>13</v>
      </c>
      <c r="M3" s="10" t="s">
        <v>14</v>
      </c>
      <c r="N3" s="10" t="s">
        <v>13</v>
      </c>
      <c r="O3" s="10" t="s">
        <v>14</v>
      </c>
      <c r="P3" s="10" t="s">
        <v>13</v>
      </c>
      <c r="Q3" s="10" t="s">
        <v>14</v>
      </c>
      <c r="R3" s="10" t="s">
        <v>13</v>
      </c>
      <c r="S3" s="10" t="s">
        <v>14</v>
      </c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8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</row>
    <row r="4" spans="1:67" s="18" customFormat="1" ht="12.75" x14ac:dyDescent="0.2">
      <c r="A4" s="8" t="s">
        <v>15</v>
      </c>
      <c r="B4" s="8">
        <v>27243</v>
      </c>
      <c r="C4" s="8">
        <v>68953</v>
      </c>
      <c r="D4" s="8">
        <v>0.91675918999999995</v>
      </c>
      <c r="E4" s="8">
        <v>1.0107125441686489</v>
      </c>
      <c r="F4" s="8">
        <v>0.17484340000000001</v>
      </c>
      <c r="G4" s="8">
        <v>0.89564567009084928</v>
      </c>
      <c r="H4" s="8">
        <v>0.70700518000000001</v>
      </c>
      <c r="I4" s="8">
        <v>0.92934218388701617</v>
      </c>
      <c r="J4" s="8">
        <v>0.2343142</v>
      </c>
      <c r="K4" s="8">
        <v>0.82903355450264349</v>
      </c>
      <c r="L4" s="8">
        <v>0.308</v>
      </c>
      <c r="M4" s="8">
        <v>0.54073738174180896</v>
      </c>
      <c r="N4" s="8">
        <v>0.16800000000000001</v>
      </c>
      <c r="O4" s="8">
        <v>1.1232511274888368</v>
      </c>
      <c r="P4" s="16">
        <v>2.6720939999999999E-2</v>
      </c>
      <c r="Q4" s="16">
        <v>0.8185543406935627</v>
      </c>
      <c r="R4" s="16">
        <v>0.127</v>
      </c>
      <c r="S4" s="16">
        <v>1.1165129619825724</v>
      </c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  <c r="BK4" s="17"/>
      <c r="BL4" s="17"/>
      <c r="BM4" s="17"/>
      <c r="BN4" s="17"/>
      <c r="BO4" s="17"/>
    </row>
    <row r="5" spans="1:67" s="18" customFormat="1" ht="12.75" x14ac:dyDescent="0.2">
      <c r="A5" s="8" t="s">
        <v>16</v>
      </c>
      <c r="B5" s="8">
        <v>60</v>
      </c>
      <c r="C5" s="8">
        <v>11461</v>
      </c>
      <c r="D5" s="8">
        <v>0.71487588999999996</v>
      </c>
      <c r="E5" s="8">
        <v>0.96480897976081448</v>
      </c>
      <c r="F5" s="8">
        <v>5.1646999999999998E-2</v>
      </c>
      <c r="G5" s="8">
        <v>1.32317143990812</v>
      </c>
      <c r="H5" s="8">
        <v>0.25681395000000001</v>
      </c>
      <c r="I5" s="8">
        <v>0.77514381052774606</v>
      </c>
      <c r="J5" s="8">
        <v>0.1184969</v>
      </c>
      <c r="K5" s="8">
        <v>0.75210661969668668</v>
      </c>
      <c r="L5" s="8">
        <v>0.19</v>
      </c>
      <c r="M5" s="8">
        <v>1.161508731925722</v>
      </c>
      <c r="N5" s="8">
        <v>0.873</v>
      </c>
      <c r="O5" s="8">
        <v>0.98472359354259642</v>
      </c>
      <c r="P5" s="8">
        <v>0.15990135999999999</v>
      </c>
      <c r="Q5" s="8">
        <v>1.4619759716221121</v>
      </c>
      <c r="R5" s="8">
        <v>8.1000000000000004E-5</v>
      </c>
      <c r="S5" s="8">
        <v>1.4034717260390752</v>
      </c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7"/>
      <c r="BF5" s="17"/>
      <c r="BG5" s="17"/>
      <c r="BH5" s="17"/>
      <c r="BI5" s="17"/>
      <c r="BJ5" s="17"/>
      <c r="BK5" s="17"/>
      <c r="BL5" s="17"/>
      <c r="BM5" s="17"/>
      <c r="BN5" s="17"/>
      <c r="BO5" s="17"/>
    </row>
    <row r="6" spans="1:67" s="18" customFormat="1" ht="12.75" x14ac:dyDescent="0.2">
      <c r="A6" s="8" t="s">
        <v>17</v>
      </c>
      <c r="B6" s="8">
        <v>6155</v>
      </c>
      <c r="C6" s="8">
        <v>19942</v>
      </c>
      <c r="D6" s="8">
        <v>0.72882179999999996</v>
      </c>
      <c r="E6" s="8">
        <v>1.0327801661258775</v>
      </c>
      <c r="F6" s="8">
        <v>0.45809060000000001</v>
      </c>
      <c r="G6" s="8">
        <v>0.9482241222921669</v>
      </c>
      <c r="H6" s="8">
        <v>0.22209295000000001</v>
      </c>
      <c r="I6" s="8">
        <v>1.3190646722218835</v>
      </c>
      <c r="J6" s="8">
        <v>9.0722899999999995E-2</v>
      </c>
      <c r="K6" s="8">
        <v>0.72053299418909944</v>
      </c>
      <c r="L6" s="8">
        <v>0.193</v>
      </c>
      <c r="M6" s="8">
        <v>0.83914963710654156</v>
      </c>
      <c r="N6" s="8">
        <v>0.21299999999999999</v>
      </c>
      <c r="O6" s="8">
        <v>1.1623470673211114</v>
      </c>
      <c r="P6" s="8">
        <v>0.10269941</v>
      </c>
      <c r="Q6" s="8">
        <v>1.1681703722764791</v>
      </c>
      <c r="R6" s="8">
        <v>0.40699999999999997</v>
      </c>
      <c r="S6" s="8">
        <v>1.0626746743952016</v>
      </c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  <c r="BN6" s="17"/>
      <c r="BO6" s="17"/>
    </row>
    <row r="7" spans="1:67" s="18" customFormat="1" ht="12.75" x14ac:dyDescent="0.2">
      <c r="A7" s="8" t="s">
        <v>18</v>
      </c>
      <c r="B7" s="8">
        <v>6727</v>
      </c>
      <c r="C7" s="8">
        <v>20813</v>
      </c>
      <c r="D7" s="8">
        <v>0.67997470000000004</v>
      </c>
      <c r="E7" s="8">
        <v>1.0408604377863735</v>
      </c>
      <c r="F7" s="8">
        <v>5.1417999999999998E-2</v>
      </c>
      <c r="G7" s="8">
        <v>1.2158792831830971</v>
      </c>
      <c r="H7" s="8">
        <v>0.48165413000000001</v>
      </c>
      <c r="I7" s="8">
        <v>1.1472777479050116</v>
      </c>
      <c r="J7" s="8">
        <v>0.41663070000000002</v>
      </c>
      <c r="K7" s="8">
        <v>0.89046480743699796</v>
      </c>
      <c r="L7" s="8">
        <v>0.17699999999999999</v>
      </c>
      <c r="M7" s="8">
        <v>1.0874883908548829</v>
      </c>
      <c r="N7" s="8">
        <v>0.54400000000000004</v>
      </c>
      <c r="O7" s="8">
        <v>1.0648701874197619</v>
      </c>
      <c r="P7" s="8">
        <v>9.5574409999999999E-2</v>
      </c>
      <c r="Q7" s="8">
        <v>1.1473696009166099</v>
      </c>
      <c r="R7" s="8">
        <v>0.99</v>
      </c>
      <c r="S7" s="8">
        <v>1.0011859844027011</v>
      </c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M7" s="17"/>
      <c r="BN7" s="17"/>
      <c r="BO7" s="17"/>
    </row>
    <row r="8" spans="1:67" s="18" customFormat="1" ht="12.75" x14ac:dyDescent="0.2">
      <c r="A8" s="8" t="s">
        <v>19</v>
      </c>
      <c r="B8" s="8">
        <v>6146</v>
      </c>
      <c r="C8" s="8">
        <v>19934</v>
      </c>
      <c r="D8" s="8">
        <v>0.20244207</v>
      </c>
      <c r="E8" s="8">
        <v>0.84788982620347264</v>
      </c>
      <c r="F8" s="8">
        <v>2.3169700000000001E-2</v>
      </c>
      <c r="G8" s="8">
        <v>1.3058597870889177</v>
      </c>
      <c r="H8" s="8">
        <v>0.56283969</v>
      </c>
      <c r="I8" s="8">
        <v>0.88034407245052615</v>
      </c>
      <c r="J8" s="8">
        <v>7.4702400000000002E-2</v>
      </c>
      <c r="K8" s="8">
        <v>0.71867584380721383</v>
      </c>
      <c r="L8" s="8">
        <v>5.4699999999999999E-2</v>
      </c>
      <c r="M8" s="8">
        <v>0.72396908618977951</v>
      </c>
      <c r="N8" s="8">
        <v>0.86899999999999999</v>
      </c>
      <c r="O8" s="8">
        <v>1.0129622076501015</v>
      </c>
      <c r="P8" s="8">
        <v>5.9768679999999998E-2</v>
      </c>
      <c r="Q8" s="8">
        <v>0.85318286704389612</v>
      </c>
      <c r="R8" s="8">
        <v>0.123</v>
      </c>
      <c r="S8" s="8">
        <v>0.80608283149296756</v>
      </c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7"/>
      <c r="BM8" s="17"/>
      <c r="BN8" s="17"/>
      <c r="BO8" s="17"/>
    </row>
    <row r="9" spans="1:67" s="18" customFormat="1" ht="12.75" x14ac:dyDescent="0.2">
      <c r="A9" s="19" t="s">
        <v>20</v>
      </c>
      <c r="B9" s="19">
        <v>4946</v>
      </c>
      <c r="C9" s="19">
        <v>18245</v>
      </c>
      <c r="D9" s="19">
        <v>0.87183213999999998</v>
      </c>
      <c r="E9" s="19">
        <v>1.0147201493444724</v>
      </c>
      <c r="F9" s="19">
        <v>0.40969230000000001</v>
      </c>
      <c r="G9" s="19">
        <v>1.0663640136121193</v>
      </c>
      <c r="H9" s="19">
        <v>0.75978044</v>
      </c>
      <c r="I9" s="19">
        <v>1.0612458410749961</v>
      </c>
      <c r="J9" s="19">
        <v>0.2483195</v>
      </c>
      <c r="K9" s="19">
        <v>0.83912003142977054</v>
      </c>
      <c r="L9" s="19">
        <v>0.61599999999999999</v>
      </c>
      <c r="M9" s="19">
        <v>0.94147846454120621</v>
      </c>
      <c r="N9" s="19">
        <v>0.58399999999999996</v>
      </c>
      <c r="O9" s="19">
        <v>1.0689806214305617</v>
      </c>
      <c r="P9" s="19">
        <v>0.28884016000000001</v>
      </c>
      <c r="Q9" s="19">
        <v>1.0637212945143475</v>
      </c>
      <c r="R9" s="19" t="e">
        <v>#N/A</v>
      </c>
      <c r="S9" s="19" t="e">
        <v>#N/A</v>
      </c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  <c r="AZ9" s="17"/>
      <c r="BA9" s="17"/>
      <c r="BB9" s="17"/>
      <c r="BC9" s="17"/>
      <c r="BD9" s="17"/>
      <c r="BE9" s="17"/>
      <c r="BF9" s="17"/>
      <c r="BG9" s="17"/>
      <c r="BH9" s="17"/>
      <c r="BI9" s="17"/>
      <c r="BJ9" s="17"/>
      <c r="BK9" s="17"/>
      <c r="BL9" s="17"/>
      <c r="BM9" s="17"/>
      <c r="BN9" s="17"/>
      <c r="BO9" s="17"/>
    </row>
    <row r="10" spans="1:67" s="3" customFormat="1" ht="13.5" thickBot="1" x14ac:dyDescent="0.25">
      <c r="A10" s="22" t="s">
        <v>21</v>
      </c>
      <c r="B10" s="22"/>
      <c r="C10" s="22"/>
      <c r="D10" s="22"/>
      <c r="E10" s="22">
        <f>AVERAGE(E4:E9)</f>
        <v>0.98529535056494322</v>
      </c>
      <c r="F10" s="22"/>
      <c r="G10" s="22">
        <f t="shared" ref="G10:Q10" si="0">AVERAGE(G4:G9)</f>
        <v>1.1258573860292118</v>
      </c>
      <c r="H10" s="22"/>
      <c r="I10" s="22">
        <f t="shared" si="0"/>
        <v>1.0187363880111966</v>
      </c>
      <c r="J10" s="22"/>
      <c r="K10" s="22">
        <f t="shared" si="0"/>
        <v>0.79165564184373516</v>
      </c>
      <c r="L10" s="22"/>
      <c r="M10" s="22">
        <f t="shared" si="0"/>
        <v>0.88238861539332358</v>
      </c>
      <c r="N10" s="22"/>
      <c r="O10" s="22">
        <f t="shared" si="0"/>
        <v>1.0695224674754951</v>
      </c>
      <c r="P10" s="22"/>
      <c r="Q10" s="22">
        <f t="shared" si="0"/>
        <v>1.0854957411778348</v>
      </c>
      <c r="R10" s="22"/>
      <c r="S10" s="22">
        <f>AVERAGE(S4:S8)</f>
        <v>1.0779856356625035</v>
      </c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</row>
    <row r="11" spans="1:67" s="18" customFormat="1" ht="13.5" thickBot="1" x14ac:dyDescent="0.25">
      <c r="T11" s="17"/>
      <c r="U11" s="17"/>
      <c r="V11" s="17"/>
      <c r="W11" s="17"/>
      <c r="X11" s="17"/>
      <c r="Y11" s="17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  <c r="BN11" s="17"/>
      <c r="BO11" s="17"/>
    </row>
    <row r="12" spans="1:67" s="18" customFormat="1" ht="14.25" x14ac:dyDescent="0.2">
      <c r="A12" s="6" t="s">
        <v>22</v>
      </c>
      <c r="B12" s="25" t="s">
        <v>23</v>
      </c>
      <c r="C12" s="29"/>
      <c r="D12" s="6" t="s">
        <v>24</v>
      </c>
      <c r="E12" s="6"/>
      <c r="F12" s="6" t="s">
        <v>25</v>
      </c>
      <c r="G12" s="6"/>
      <c r="H12" s="6" t="s">
        <v>26</v>
      </c>
      <c r="I12" s="6"/>
      <c r="J12" s="6" t="s">
        <v>27</v>
      </c>
      <c r="K12" s="6"/>
      <c r="L12" s="6" t="s">
        <v>28</v>
      </c>
      <c r="M12" s="6"/>
      <c r="N12" s="6" t="s">
        <v>29</v>
      </c>
      <c r="O12" s="6"/>
      <c r="P12" s="6" t="s">
        <v>30</v>
      </c>
      <c r="Q12" s="6"/>
      <c r="R12" s="6" t="s">
        <v>31</v>
      </c>
      <c r="S12" s="6"/>
      <c r="T12" s="7"/>
      <c r="U12" s="7"/>
      <c r="V12" s="17"/>
      <c r="W12" s="17"/>
      <c r="X12" s="17"/>
      <c r="Y12" s="17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  <c r="BD12" s="17"/>
      <c r="BE12" s="17"/>
      <c r="BF12" s="17"/>
      <c r="BG12" s="17"/>
      <c r="BH12" s="17"/>
      <c r="BI12" s="17"/>
      <c r="BJ12" s="17"/>
      <c r="BK12" s="17"/>
      <c r="BL12" s="17"/>
      <c r="BM12" s="17"/>
      <c r="BN12" s="17"/>
      <c r="BO12" s="17"/>
    </row>
    <row r="13" spans="1:67" s="18" customFormat="1" ht="13.5" thickBot="1" x14ac:dyDescent="0.25">
      <c r="A13" s="10"/>
      <c r="B13" s="11" t="s">
        <v>32</v>
      </c>
      <c r="C13" s="12" t="s">
        <v>33</v>
      </c>
      <c r="D13" s="10" t="s">
        <v>13</v>
      </c>
      <c r="E13" s="10" t="s">
        <v>34</v>
      </c>
      <c r="F13" s="10" t="s">
        <v>13</v>
      </c>
      <c r="G13" s="10" t="s">
        <v>34</v>
      </c>
      <c r="H13" s="10" t="s">
        <v>13</v>
      </c>
      <c r="I13" s="10" t="s">
        <v>34</v>
      </c>
      <c r="J13" s="10" t="s">
        <v>13</v>
      </c>
      <c r="K13" s="10" t="s">
        <v>34</v>
      </c>
      <c r="L13" s="10" t="s">
        <v>13</v>
      </c>
      <c r="M13" s="10" t="s">
        <v>34</v>
      </c>
      <c r="N13" s="10" t="s">
        <v>13</v>
      </c>
      <c r="O13" s="10" t="s">
        <v>34</v>
      </c>
      <c r="P13" s="10" t="s">
        <v>13</v>
      </c>
      <c r="Q13" s="10" t="s">
        <v>34</v>
      </c>
      <c r="R13" s="10" t="s">
        <v>13</v>
      </c>
      <c r="S13" s="10" t="s">
        <v>34</v>
      </c>
      <c r="T13" s="13"/>
      <c r="U13" s="13"/>
      <c r="V13" s="17"/>
      <c r="W13" s="17"/>
      <c r="X13" s="17"/>
      <c r="Y13" s="17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  <c r="BM13" s="17"/>
      <c r="BN13" s="17"/>
      <c r="BO13" s="17"/>
    </row>
    <row r="14" spans="1:67" s="18" customFormat="1" ht="12.75" x14ac:dyDescent="0.2">
      <c r="A14" s="8" t="s">
        <v>35</v>
      </c>
      <c r="B14" s="8">
        <v>27243</v>
      </c>
      <c r="C14" s="8">
        <v>68953</v>
      </c>
      <c r="D14" s="8">
        <v>0.223</v>
      </c>
      <c r="E14" s="8">
        <v>0.91432305275261971</v>
      </c>
      <c r="F14" s="8">
        <v>0.44</v>
      </c>
      <c r="G14" s="8">
        <v>1.0766675590802419</v>
      </c>
      <c r="H14" s="8">
        <v>0.20200000000000001</v>
      </c>
      <c r="I14" s="8">
        <v>1.2119054100627833</v>
      </c>
      <c r="J14" s="8">
        <v>0.93261629999999995</v>
      </c>
      <c r="K14" s="8">
        <v>0.98335521020919381</v>
      </c>
      <c r="L14" s="8">
        <v>0.17699999999999999</v>
      </c>
      <c r="M14" s="8">
        <v>1.2077344686761613</v>
      </c>
      <c r="N14" s="8">
        <v>0.63200000000000001</v>
      </c>
      <c r="O14" s="8">
        <v>0.95288564960701672</v>
      </c>
      <c r="P14" s="8">
        <v>0.58308340000000003</v>
      </c>
      <c r="Q14" s="8">
        <v>0.93030359058629042</v>
      </c>
      <c r="R14" s="8">
        <v>0.78623516000000004</v>
      </c>
      <c r="S14" s="8">
        <v>1.0466303502285057</v>
      </c>
      <c r="T14" s="8"/>
      <c r="U14" s="8"/>
      <c r="V14" s="17"/>
      <c r="W14" s="17"/>
      <c r="X14" s="17"/>
      <c r="Y14" s="17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  <c r="BO14" s="17"/>
    </row>
    <row r="15" spans="1:67" s="18" customFormat="1" ht="12.75" x14ac:dyDescent="0.2">
      <c r="A15" s="8" t="s">
        <v>36</v>
      </c>
      <c r="B15" s="8">
        <v>60</v>
      </c>
      <c r="C15" s="8">
        <v>11461</v>
      </c>
      <c r="D15" s="8">
        <v>2.5200000000000001E-3</v>
      </c>
      <c r="E15" s="8">
        <v>1.5038533627192789</v>
      </c>
      <c r="F15" s="8">
        <v>0.20200000000000001</v>
      </c>
      <c r="G15" s="8">
        <v>1.1428155643343167</v>
      </c>
      <c r="H15" s="8">
        <v>0.38800000000000001</v>
      </c>
      <c r="I15" s="8">
        <v>1.2078381944963454</v>
      </c>
      <c r="J15" s="8">
        <v>0.38005290000000003</v>
      </c>
      <c r="K15" s="8">
        <v>0.84553901479187266</v>
      </c>
      <c r="L15" s="8">
        <v>0.54100000000000004</v>
      </c>
      <c r="M15" s="8">
        <v>0.94653863570271557</v>
      </c>
      <c r="N15" s="8">
        <v>0.17</v>
      </c>
      <c r="O15" s="8">
        <v>0.86779128335632771</v>
      </c>
      <c r="P15" s="8">
        <v>0.99209749999999997</v>
      </c>
      <c r="Q15" s="8">
        <v>0.99867350372421826</v>
      </c>
      <c r="R15" s="8" t="e">
        <v>#N/A</v>
      </c>
      <c r="S15" s="8" t="e">
        <v>#N/A</v>
      </c>
      <c r="T15" s="8"/>
      <c r="U15" s="8"/>
      <c r="V15" s="17"/>
      <c r="W15" s="17"/>
      <c r="X15" s="17"/>
      <c r="Y15" s="17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M15" s="17"/>
      <c r="BN15" s="17"/>
      <c r="BO15" s="17"/>
    </row>
    <row r="16" spans="1:67" s="18" customFormat="1" ht="12.75" x14ac:dyDescent="0.2">
      <c r="A16" s="8" t="s">
        <v>17</v>
      </c>
      <c r="B16" s="8">
        <v>6155</v>
      </c>
      <c r="C16" s="8">
        <v>19942</v>
      </c>
      <c r="D16" s="8">
        <v>0.51100000000000001</v>
      </c>
      <c r="E16" s="8">
        <v>1.0472204678181189</v>
      </c>
      <c r="F16" s="8">
        <v>0.112</v>
      </c>
      <c r="G16" s="8">
        <v>1.1650238664908585</v>
      </c>
      <c r="H16" s="8">
        <v>0.157</v>
      </c>
      <c r="I16" s="8">
        <v>1.2058082455919807</v>
      </c>
      <c r="J16" s="8">
        <v>0.47892200000000001</v>
      </c>
      <c r="K16" s="8">
        <v>0.84791160710634339</v>
      </c>
      <c r="L16" s="8">
        <v>0.65300000000000002</v>
      </c>
      <c r="M16" s="8">
        <v>1.0386431010791071</v>
      </c>
      <c r="N16" s="8">
        <v>0.17599999999999999</v>
      </c>
      <c r="O16" s="8">
        <v>1.1708083987378113</v>
      </c>
      <c r="P16" s="8">
        <v>0.1030454</v>
      </c>
      <c r="Q16" s="8">
        <v>0.76263809345889877</v>
      </c>
      <c r="R16" s="8">
        <v>5.0931270000000001E-2</v>
      </c>
      <c r="S16" s="8">
        <v>1.4679571945645029</v>
      </c>
      <c r="T16" s="8"/>
      <c r="U16" s="8"/>
      <c r="V16" s="17"/>
      <c r="W16" s="17"/>
      <c r="X16" s="17"/>
      <c r="Y16" s="17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  <c r="BN16" s="17"/>
      <c r="BO16" s="17"/>
    </row>
    <row r="17" spans="1:67" s="18" customFormat="1" ht="12.75" x14ac:dyDescent="0.2">
      <c r="A17" s="8" t="s">
        <v>37</v>
      </c>
      <c r="B17" s="8">
        <v>6727</v>
      </c>
      <c r="C17" s="8">
        <v>20813</v>
      </c>
      <c r="D17" s="8">
        <v>7.2900000000000006E-2</v>
      </c>
      <c r="E17" s="8">
        <v>0.86728412054211657</v>
      </c>
      <c r="F17" s="8">
        <v>0.28299999999999997</v>
      </c>
      <c r="G17" s="8">
        <v>1.1171687163062725</v>
      </c>
      <c r="H17" s="8">
        <v>7.4099999999999999E-2</v>
      </c>
      <c r="I17" s="8">
        <v>0.74591265058064127</v>
      </c>
      <c r="J17" s="8">
        <v>0.42629410000000001</v>
      </c>
      <c r="K17" s="8">
        <v>0.8461161576240267</v>
      </c>
      <c r="L17" s="8">
        <v>1.2999999999999999E-2</v>
      </c>
      <c r="M17" s="8">
        <v>1.4438558346816153</v>
      </c>
      <c r="N17" s="8">
        <v>6.2399999999999997E-2</v>
      </c>
      <c r="O17" s="8">
        <v>0.81844932564546324</v>
      </c>
      <c r="P17" s="8">
        <v>0.54195570000000004</v>
      </c>
      <c r="Q17" s="8">
        <v>0.92051044691979966</v>
      </c>
      <c r="R17" s="8">
        <v>0.43061754000000002</v>
      </c>
      <c r="S17" s="8">
        <v>1.1567706072715886</v>
      </c>
      <c r="T17" s="8"/>
      <c r="U17" s="8"/>
      <c r="V17" s="17"/>
      <c r="W17" s="17"/>
      <c r="X17" s="17"/>
      <c r="Y17" s="17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17"/>
      <c r="BN17" s="17"/>
      <c r="BO17" s="17"/>
    </row>
    <row r="18" spans="1:67" s="18" customFormat="1" ht="12.75" x14ac:dyDescent="0.2">
      <c r="A18" s="8" t="s">
        <v>38</v>
      </c>
      <c r="B18" s="8">
        <v>6146</v>
      </c>
      <c r="C18" s="8">
        <v>19934</v>
      </c>
      <c r="D18" s="8">
        <v>2.0199999999999999E-2</v>
      </c>
      <c r="E18" s="8">
        <v>0.78050960969571193</v>
      </c>
      <c r="F18" s="8">
        <v>0.82899999999999996</v>
      </c>
      <c r="G18" s="8">
        <v>1.0230638377208603</v>
      </c>
      <c r="H18" s="8">
        <v>0.20699999999999999</v>
      </c>
      <c r="I18" s="8">
        <v>0.7901502399771696</v>
      </c>
      <c r="J18" s="8">
        <v>0.69202490000000005</v>
      </c>
      <c r="K18" s="8">
        <v>1.0860289791980331</v>
      </c>
      <c r="L18" s="8">
        <v>0.86299999999999999</v>
      </c>
      <c r="M18" s="8">
        <v>1.016422347099931</v>
      </c>
      <c r="N18" s="8">
        <v>0.15</v>
      </c>
      <c r="O18" s="8">
        <v>1.1658643995758482</v>
      </c>
      <c r="P18" s="8">
        <v>8.4376900000000005E-2</v>
      </c>
      <c r="Q18" s="8">
        <v>0.73673847899945344</v>
      </c>
      <c r="R18" s="8">
        <v>0.24374201000000001</v>
      </c>
      <c r="S18" s="8">
        <v>1.1971396027969432</v>
      </c>
      <c r="T18" s="8"/>
      <c r="U18" s="8"/>
      <c r="V18" s="17"/>
      <c r="W18" s="17"/>
      <c r="X18" s="17"/>
      <c r="Y18" s="17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17"/>
      <c r="BN18" s="17"/>
      <c r="BO18" s="17"/>
    </row>
    <row r="19" spans="1:67" s="18" customFormat="1" ht="12.75" x14ac:dyDescent="0.2">
      <c r="A19" s="19" t="s">
        <v>20</v>
      </c>
      <c r="B19" s="19">
        <v>4946</v>
      </c>
      <c r="C19" s="19">
        <v>18245</v>
      </c>
      <c r="D19" s="19">
        <v>0.432</v>
      </c>
      <c r="E19" s="19">
        <v>0.94431068510896488</v>
      </c>
      <c r="F19" s="19">
        <v>0.18</v>
      </c>
      <c r="G19" s="19">
        <v>1.1345515409977678</v>
      </c>
      <c r="H19" s="19">
        <v>0.82199999999999995</v>
      </c>
      <c r="I19" s="19">
        <v>1.034136123265823</v>
      </c>
      <c r="J19" s="19">
        <v>0.5396398</v>
      </c>
      <c r="K19" s="19">
        <v>0.87826293826511659</v>
      </c>
      <c r="L19" s="19" t="e">
        <v>#N/A</v>
      </c>
      <c r="M19" s="19" t="e">
        <v>#N/A</v>
      </c>
      <c r="N19" s="19" t="e">
        <v>#N/A</v>
      </c>
      <c r="O19" s="19" t="e">
        <v>#N/A</v>
      </c>
      <c r="P19" s="19">
        <v>0.25999949999999999</v>
      </c>
      <c r="Q19" s="19">
        <v>0.85428301270455365</v>
      </c>
      <c r="R19" s="19">
        <v>0.59669139000000004</v>
      </c>
      <c r="S19" s="19">
        <v>0.89155728311332927</v>
      </c>
      <c r="T19" s="8"/>
      <c r="U19" s="8"/>
      <c r="V19" s="17"/>
      <c r="W19" s="17"/>
      <c r="X19" s="17"/>
      <c r="Y19" s="17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M19" s="17"/>
      <c r="BN19" s="17"/>
      <c r="BO19" s="17"/>
    </row>
    <row r="20" spans="1:67" s="3" customFormat="1" ht="13.5" thickBot="1" x14ac:dyDescent="0.25">
      <c r="A20" s="22" t="s">
        <v>39</v>
      </c>
      <c r="B20" s="22"/>
      <c r="C20" s="22"/>
      <c r="D20" s="22"/>
      <c r="E20" s="22">
        <f>AVERAGE(E14:E19)</f>
        <v>1.0095835497728018</v>
      </c>
      <c r="F20" s="22"/>
      <c r="G20" s="22">
        <f t="shared" ref="G20:Q20" si="1">AVERAGE(G14:G19)</f>
        <v>1.1098818474883863</v>
      </c>
      <c r="H20" s="22"/>
      <c r="I20" s="22">
        <f t="shared" si="1"/>
        <v>1.0326251439957905</v>
      </c>
      <c r="J20" s="22"/>
      <c r="K20" s="22">
        <f t="shared" si="1"/>
        <v>0.91453565119909774</v>
      </c>
      <c r="L20" s="22"/>
      <c r="M20" s="22">
        <f>AVERAGE(M14:M18)</f>
        <v>1.1306388774479061</v>
      </c>
      <c r="N20" s="22"/>
      <c r="O20" s="22">
        <f>AVERAGE(O14:O18)</f>
        <v>0.99515981138449339</v>
      </c>
      <c r="P20" s="22"/>
      <c r="Q20" s="22">
        <f t="shared" si="1"/>
        <v>0.86719118773220238</v>
      </c>
      <c r="R20" s="22"/>
      <c r="S20" s="22">
        <v>1.1520110075949739</v>
      </c>
      <c r="T20" s="7"/>
      <c r="U20" s="7"/>
      <c r="V20" s="9"/>
      <c r="W20" s="9"/>
      <c r="X20" s="9"/>
      <c r="Y20" s="9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</row>
    <row r="21" spans="1:67" s="18" customFormat="1" ht="12.75" x14ac:dyDescent="0.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17"/>
      <c r="W21" s="17"/>
      <c r="X21" s="17"/>
      <c r="Y21" s="17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G21" s="17"/>
      <c r="BH21" s="17"/>
      <c r="BI21" s="17"/>
      <c r="BJ21" s="17"/>
      <c r="BK21" s="17"/>
      <c r="BL21" s="17"/>
      <c r="BM21" s="17"/>
      <c r="BN21" s="17"/>
      <c r="BO21" s="17"/>
    </row>
    <row r="22" spans="1:67" s="18" customFormat="1" ht="13.5" thickBot="1" x14ac:dyDescent="0.25">
      <c r="A22" s="7" t="s">
        <v>40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17"/>
      <c r="W22" s="17"/>
      <c r="X22" s="17"/>
      <c r="Y22" s="17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17"/>
      <c r="AP22" s="17"/>
      <c r="AQ22" s="17"/>
      <c r="AR22" s="17"/>
      <c r="AS22" s="17"/>
      <c r="AT22" s="17"/>
      <c r="AU22" s="17"/>
      <c r="AV22" s="17"/>
      <c r="AW22" s="17"/>
      <c r="AX22" s="17"/>
      <c r="AY22" s="17"/>
      <c r="AZ22" s="17"/>
      <c r="BA22" s="17"/>
      <c r="BB22" s="17"/>
      <c r="BC22" s="17"/>
      <c r="BD22" s="17"/>
      <c r="BE22" s="17"/>
      <c r="BF22" s="17"/>
      <c r="BG22" s="17"/>
      <c r="BH22" s="17"/>
      <c r="BI22" s="17"/>
      <c r="BJ22" s="17"/>
      <c r="BK22" s="17"/>
      <c r="BL22" s="17"/>
      <c r="BM22" s="17"/>
      <c r="BN22" s="17"/>
      <c r="BO22" s="17"/>
    </row>
    <row r="23" spans="1:67" s="18" customFormat="1" ht="14.25" x14ac:dyDescent="0.2">
      <c r="A23" s="6" t="s">
        <v>41</v>
      </c>
      <c r="B23" s="25" t="s">
        <v>42</v>
      </c>
      <c r="C23" s="30"/>
      <c r="D23" s="6" t="s">
        <v>43</v>
      </c>
      <c r="E23" s="6"/>
      <c r="F23" s="6" t="s">
        <v>44</v>
      </c>
      <c r="G23" s="6"/>
      <c r="H23" s="6" t="s">
        <v>45</v>
      </c>
      <c r="I23" s="6"/>
      <c r="J23" s="6" t="s">
        <v>46</v>
      </c>
      <c r="K23" s="6"/>
      <c r="L23" s="6" t="s">
        <v>46</v>
      </c>
      <c r="M23" s="6"/>
      <c r="N23" s="6" t="s">
        <v>46</v>
      </c>
      <c r="O23" s="6"/>
      <c r="P23" s="6" t="s">
        <v>47</v>
      </c>
      <c r="Q23" s="6"/>
      <c r="R23" s="6" t="s">
        <v>48</v>
      </c>
      <c r="S23" s="6"/>
      <c r="T23" s="17"/>
      <c r="U23" s="17"/>
      <c r="V23" s="17"/>
      <c r="W23" s="17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17"/>
      <c r="BG23" s="17"/>
      <c r="BH23" s="17"/>
      <c r="BI23" s="17"/>
      <c r="BJ23" s="17"/>
      <c r="BK23" s="17"/>
      <c r="BL23" s="17"/>
      <c r="BM23" s="17"/>
      <c r="BN23" s="17"/>
      <c r="BO23" s="17"/>
    </row>
    <row r="24" spans="1:67" s="18" customFormat="1" ht="13.5" thickBot="1" x14ac:dyDescent="0.25">
      <c r="A24" s="10"/>
      <c r="B24" s="11" t="s">
        <v>49</v>
      </c>
      <c r="C24" s="12" t="s">
        <v>50</v>
      </c>
      <c r="D24" s="10" t="s">
        <v>13</v>
      </c>
      <c r="E24" s="10" t="s">
        <v>51</v>
      </c>
      <c r="F24" s="10" t="s">
        <v>13</v>
      </c>
      <c r="G24" s="10" t="s">
        <v>51</v>
      </c>
      <c r="H24" s="10" t="s">
        <v>13</v>
      </c>
      <c r="I24" s="10" t="s">
        <v>51</v>
      </c>
      <c r="J24" s="10" t="s">
        <v>13</v>
      </c>
      <c r="K24" s="10" t="s">
        <v>51</v>
      </c>
      <c r="L24" s="10" t="s">
        <v>13</v>
      </c>
      <c r="M24" s="10" t="s">
        <v>51</v>
      </c>
      <c r="N24" s="10" t="s">
        <v>13</v>
      </c>
      <c r="O24" s="10" t="s">
        <v>51</v>
      </c>
      <c r="P24" s="10" t="s">
        <v>13</v>
      </c>
      <c r="Q24" s="10" t="s">
        <v>51</v>
      </c>
      <c r="R24" s="10" t="s">
        <v>13</v>
      </c>
      <c r="S24" s="10" t="s">
        <v>51</v>
      </c>
      <c r="T24" s="17"/>
      <c r="U24" s="17"/>
      <c r="V24" s="17"/>
      <c r="W24" s="17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  <c r="BA24" s="17"/>
      <c r="BB24" s="17"/>
      <c r="BC24" s="17"/>
      <c r="BD24" s="17"/>
      <c r="BE24" s="17"/>
      <c r="BF24" s="17"/>
      <c r="BG24" s="17"/>
      <c r="BH24" s="17"/>
      <c r="BI24" s="17"/>
      <c r="BJ24" s="17"/>
      <c r="BK24" s="17"/>
      <c r="BL24" s="17"/>
      <c r="BM24" s="17"/>
      <c r="BN24" s="17"/>
      <c r="BO24" s="17"/>
    </row>
    <row r="25" spans="1:67" s="18" customFormat="1" ht="12.75" x14ac:dyDescent="0.2">
      <c r="A25" s="8" t="s">
        <v>52</v>
      </c>
      <c r="B25" s="8">
        <v>27243</v>
      </c>
      <c r="C25" s="8">
        <v>68953</v>
      </c>
      <c r="D25" s="8">
        <v>0.51092678999999996</v>
      </c>
      <c r="E25" s="8">
        <v>0.85916075494718491</v>
      </c>
      <c r="F25" s="8">
        <v>0.157</v>
      </c>
      <c r="G25" s="8">
        <v>0.90130555027130643</v>
      </c>
      <c r="H25" s="8">
        <v>0.10208577000000001</v>
      </c>
      <c r="I25" s="8">
        <v>0.82513838444581022</v>
      </c>
      <c r="J25" s="8">
        <v>0.56681519999999996</v>
      </c>
      <c r="K25" s="8">
        <v>0.87029969755078829</v>
      </c>
      <c r="L25" s="8">
        <v>0.83</v>
      </c>
      <c r="M25" s="8">
        <v>0.96316289518137899</v>
      </c>
      <c r="N25" s="8">
        <v>0.27300000000000002</v>
      </c>
      <c r="O25" s="8">
        <v>0.78511553121240019</v>
      </c>
      <c r="P25" s="8">
        <v>0.89140187999999998</v>
      </c>
      <c r="Q25" s="8">
        <v>1.0040422645921712</v>
      </c>
      <c r="R25" s="8">
        <v>0.70099999999999996</v>
      </c>
      <c r="S25" s="8">
        <v>1.0671034170497051</v>
      </c>
      <c r="T25" s="17"/>
      <c r="U25" s="17"/>
      <c r="V25" s="17"/>
      <c r="W25" s="17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  <c r="AZ25" s="17"/>
      <c r="BA25" s="17"/>
      <c r="BB25" s="17"/>
      <c r="BC25" s="17"/>
      <c r="BD25" s="17"/>
      <c r="BE25" s="17"/>
      <c r="BF25" s="17"/>
      <c r="BG25" s="17"/>
      <c r="BH25" s="17"/>
      <c r="BI25" s="17"/>
      <c r="BJ25" s="17"/>
      <c r="BK25" s="17"/>
      <c r="BL25" s="17"/>
      <c r="BM25" s="17"/>
      <c r="BN25" s="17"/>
      <c r="BO25" s="17"/>
    </row>
    <row r="26" spans="1:67" s="18" customFormat="1" ht="12.75" x14ac:dyDescent="0.2">
      <c r="A26" s="8" t="s">
        <v>53</v>
      </c>
      <c r="B26" s="8">
        <v>60</v>
      </c>
      <c r="C26" s="8">
        <v>11461</v>
      </c>
      <c r="D26" s="8">
        <v>0.15232933000000001</v>
      </c>
      <c r="E26" s="8">
        <v>0.56801463239334316</v>
      </c>
      <c r="F26" s="8">
        <v>3.5499999999999997E-2</v>
      </c>
      <c r="G26" s="8">
        <v>0.69049330914436413</v>
      </c>
      <c r="H26" s="8">
        <v>0.4074081</v>
      </c>
      <c r="I26" s="8">
        <v>1.07496478571889</v>
      </c>
      <c r="J26" s="8">
        <v>0.14002249999999999</v>
      </c>
      <c r="K26" s="8">
        <v>0.35619061263951352</v>
      </c>
      <c r="L26" s="8">
        <v>0.11799999999999999</v>
      </c>
      <c r="M26" s="8">
        <v>1.3819771672456638</v>
      </c>
      <c r="N26" s="8">
        <v>0.59099999999999997</v>
      </c>
      <c r="O26" s="8">
        <v>1.123492754122136</v>
      </c>
      <c r="P26" s="8">
        <v>0.28486608000000002</v>
      </c>
      <c r="Q26" s="8">
        <v>0.94815839868230933</v>
      </c>
      <c r="R26" s="8">
        <v>0.55300000000000005</v>
      </c>
      <c r="S26" s="8">
        <v>0.97684393890052801</v>
      </c>
      <c r="T26" s="17"/>
      <c r="U26" s="17"/>
      <c r="V26" s="17"/>
      <c r="W26" s="17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7"/>
      <c r="AX26" s="17"/>
      <c r="AY26" s="17"/>
      <c r="AZ26" s="17"/>
      <c r="BA26" s="17"/>
      <c r="BB26" s="17"/>
      <c r="BC26" s="17"/>
      <c r="BD26" s="17"/>
      <c r="BE26" s="17"/>
      <c r="BF26" s="17"/>
      <c r="BG26" s="17"/>
      <c r="BH26" s="17"/>
      <c r="BI26" s="17"/>
      <c r="BJ26" s="17"/>
      <c r="BK26" s="17"/>
      <c r="BL26" s="17"/>
      <c r="BM26" s="17"/>
      <c r="BN26" s="17"/>
      <c r="BO26" s="17"/>
    </row>
    <row r="27" spans="1:67" s="18" customFormat="1" ht="12.75" x14ac:dyDescent="0.2">
      <c r="A27" s="8" t="s">
        <v>17</v>
      </c>
      <c r="B27" s="8">
        <v>6155</v>
      </c>
      <c r="C27" s="8">
        <v>19942</v>
      </c>
      <c r="D27" s="8">
        <v>0.73241809000000002</v>
      </c>
      <c r="E27" s="8">
        <v>0.92980494261316182</v>
      </c>
      <c r="F27" s="8">
        <v>0.64300000000000002</v>
      </c>
      <c r="G27" s="8">
        <v>0.98804609220220296</v>
      </c>
      <c r="H27" s="8">
        <v>0.28738297000000002</v>
      </c>
      <c r="I27" s="8">
        <v>1.0961843174160903</v>
      </c>
      <c r="J27" s="8">
        <v>0.4738484</v>
      </c>
      <c r="K27" s="8">
        <v>0.83552360926967828</v>
      </c>
      <c r="L27" s="8">
        <v>0.316</v>
      </c>
      <c r="M27" s="8">
        <v>1.2189292327578296</v>
      </c>
      <c r="N27" s="8">
        <v>0.84899999999999998</v>
      </c>
      <c r="O27" s="8">
        <v>1.0408746508321256</v>
      </c>
      <c r="P27" s="8">
        <v>0.51115730000000004</v>
      </c>
      <c r="Q27" s="8">
        <v>1.0147328800667632</v>
      </c>
      <c r="R27" s="8">
        <v>0.23200000000000001</v>
      </c>
      <c r="S27" s="8">
        <v>1.0444185595479718</v>
      </c>
      <c r="T27" s="17"/>
      <c r="U27" s="17"/>
      <c r="V27" s="17"/>
      <c r="W27" s="17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7"/>
      <c r="BE27" s="17"/>
      <c r="BF27" s="17"/>
      <c r="BG27" s="17"/>
      <c r="BH27" s="17"/>
      <c r="BI27" s="17"/>
      <c r="BJ27" s="17"/>
      <c r="BK27" s="17"/>
      <c r="BL27" s="17"/>
      <c r="BM27" s="17"/>
      <c r="BN27" s="17"/>
      <c r="BO27" s="17"/>
    </row>
    <row r="28" spans="1:67" s="18" customFormat="1" ht="12.75" x14ac:dyDescent="0.2">
      <c r="A28" s="8" t="s">
        <v>54</v>
      </c>
      <c r="B28" s="8">
        <v>6727</v>
      </c>
      <c r="C28" s="8">
        <v>20813</v>
      </c>
      <c r="D28" s="8">
        <v>0.82325367000000005</v>
      </c>
      <c r="E28" s="8">
        <v>0.95177997083726518</v>
      </c>
      <c r="F28" s="8">
        <v>0.91600000000000004</v>
      </c>
      <c r="G28" s="8">
        <v>0.99729129322622168</v>
      </c>
      <c r="H28" s="8">
        <v>0.49310956</v>
      </c>
      <c r="I28" s="8">
        <v>1.0543134883260055</v>
      </c>
      <c r="J28" s="8">
        <v>0.82248080000000001</v>
      </c>
      <c r="K28" s="8">
        <v>1.0609259035013117</v>
      </c>
      <c r="L28" s="8">
        <v>0.98</v>
      </c>
      <c r="M28" s="8">
        <v>1.0042405600595665</v>
      </c>
      <c r="N28" s="8">
        <v>0.99</v>
      </c>
      <c r="O28" s="8">
        <v>0.99777337673059718</v>
      </c>
      <c r="P28" s="8">
        <v>0.15910715</v>
      </c>
      <c r="Q28" s="8">
        <v>1.0467377251296803</v>
      </c>
      <c r="R28" s="8">
        <v>0.68</v>
      </c>
      <c r="S28" s="8">
        <v>1.0220034029468725</v>
      </c>
      <c r="T28" s="17"/>
      <c r="U28" s="17"/>
      <c r="V28" s="17"/>
      <c r="W28" s="17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  <c r="AZ28" s="17"/>
      <c r="BA28" s="17"/>
      <c r="BB28" s="17"/>
      <c r="BC28" s="17"/>
      <c r="BD28" s="17"/>
      <c r="BE28" s="17"/>
      <c r="BF28" s="17"/>
      <c r="BG28" s="17"/>
      <c r="BH28" s="17"/>
      <c r="BI28" s="17"/>
      <c r="BJ28" s="17"/>
      <c r="BK28" s="17"/>
      <c r="BL28" s="17"/>
      <c r="BM28" s="17"/>
      <c r="BN28" s="17"/>
      <c r="BO28" s="17"/>
    </row>
    <row r="29" spans="1:67" s="18" customFormat="1" ht="12.75" x14ac:dyDescent="0.2">
      <c r="A29" s="8" t="s">
        <v>55</v>
      </c>
      <c r="B29" s="8">
        <v>6146</v>
      </c>
      <c r="C29" s="8">
        <v>19934</v>
      </c>
      <c r="D29" s="8">
        <v>0.31822274</v>
      </c>
      <c r="E29" s="8">
        <v>0.81112715557704274</v>
      </c>
      <c r="F29" s="8">
        <v>3.3300000000000001E-3</v>
      </c>
      <c r="G29" s="8">
        <v>0.85913924485869397</v>
      </c>
      <c r="H29" s="8">
        <v>0.62717045999999999</v>
      </c>
      <c r="I29" s="8">
        <v>1.0405126466104389</v>
      </c>
      <c r="J29" s="8">
        <v>0.50499150000000004</v>
      </c>
      <c r="K29" s="8">
        <v>1.2554119092692406</v>
      </c>
      <c r="L29" s="8">
        <v>0.65100000000000002</v>
      </c>
      <c r="M29" s="8">
        <v>1.0856878286692178</v>
      </c>
      <c r="N29" s="8">
        <v>0.52100000000000002</v>
      </c>
      <c r="O29" s="8">
        <v>0.88784653363421528</v>
      </c>
      <c r="P29" s="8">
        <v>2.9039369999999998E-2</v>
      </c>
      <c r="Q29" s="8">
        <v>1.0675473051821858</v>
      </c>
      <c r="R29" s="8">
        <v>7.46E-2</v>
      </c>
      <c r="S29" s="8">
        <v>1.0383551679821059</v>
      </c>
      <c r="T29" s="17"/>
      <c r="U29" s="17"/>
      <c r="V29" s="17"/>
      <c r="W29" s="17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  <c r="AZ29" s="17"/>
      <c r="BA29" s="17"/>
      <c r="BB29" s="17"/>
      <c r="BC29" s="17"/>
      <c r="BD29" s="17"/>
      <c r="BE29" s="17"/>
      <c r="BF29" s="17"/>
      <c r="BG29" s="17"/>
      <c r="BH29" s="17"/>
      <c r="BI29" s="17"/>
      <c r="BJ29" s="17"/>
      <c r="BK29" s="17"/>
      <c r="BL29" s="17"/>
      <c r="BM29" s="17"/>
      <c r="BN29" s="17"/>
      <c r="BO29" s="17"/>
    </row>
    <row r="30" spans="1:67" s="20" customFormat="1" ht="12.75" x14ac:dyDescent="0.2">
      <c r="A30" s="19" t="s">
        <v>56</v>
      </c>
      <c r="B30" s="19">
        <v>4946</v>
      </c>
      <c r="C30" s="19">
        <v>18245</v>
      </c>
      <c r="D30" s="19">
        <v>0.25157149000000001</v>
      </c>
      <c r="E30" s="19">
        <v>0.74742462431746925</v>
      </c>
      <c r="F30" s="19">
        <v>2.6800000000000001E-3</v>
      </c>
      <c r="G30" s="19">
        <v>1.1096813656428717</v>
      </c>
      <c r="H30" s="19">
        <v>9.8580870000000001E-2</v>
      </c>
      <c r="I30" s="19">
        <v>1.1407675903890548</v>
      </c>
      <c r="J30" s="19">
        <v>0.44443700000000003</v>
      </c>
      <c r="K30" s="19">
        <v>0.77708558232015901</v>
      </c>
      <c r="L30" s="19">
        <v>0.59799999999999998</v>
      </c>
      <c r="M30" s="19">
        <v>0.91236152913223523</v>
      </c>
      <c r="N30" s="19">
        <v>0.51500000000000001</v>
      </c>
      <c r="O30" s="19">
        <v>0.84436531399807579</v>
      </c>
      <c r="P30" s="19">
        <v>8.4648499999999995E-3</v>
      </c>
      <c r="Q30" s="19">
        <v>0.93109481983022913</v>
      </c>
      <c r="R30" s="19">
        <v>1.6899999999999998E-2</v>
      </c>
      <c r="S30" s="19">
        <v>0.92402257244682329</v>
      </c>
      <c r="T30" s="17"/>
      <c r="U30" s="17"/>
      <c r="V30" s="17"/>
      <c r="W30" s="17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  <c r="AX30" s="17"/>
      <c r="AY30" s="17"/>
      <c r="AZ30" s="17"/>
      <c r="BA30" s="17"/>
      <c r="BB30" s="17"/>
      <c r="BC30" s="17"/>
      <c r="BD30" s="17"/>
      <c r="BE30" s="17"/>
      <c r="BF30" s="17"/>
      <c r="BG30" s="17"/>
      <c r="BH30" s="17"/>
      <c r="BI30" s="17"/>
      <c r="BJ30" s="17"/>
      <c r="BK30" s="17"/>
      <c r="BL30" s="17"/>
      <c r="BM30" s="17"/>
      <c r="BN30" s="17"/>
      <c r="BO30" s="17"/>
    </row>
    <row r="31" spans="1:67" s="24" customFormat="1" ht="13.5" thickBot="1" x14ac:dyDescent="0.25">
      <c r="A31" s="23" t="s">
        <v>57</v>
      </c>
      <c r="B31" s="23"/>
      <c r="C31" s="22"/>
      <c r="D31" s="22"/>
      <c r="E31" s="22">
        <f>AVERAGE(E25:E30)</f>
        <v>0.81121868011424458</v>
      </c>
      <c r="F31" s="22"/>
      <c r="G31" s="22">
        <f t="shared" ref="G31:S31" si="2">AVERAGE(G25:G30)</f>
        <v>0.92432614255761003</v>
      </c>
      <c r="H31" s="22"/>
      <c r="I31" s="22">
        <f t="shared" si="2"/>
        <v>1.0386468688177148</v>
      </c>
      <c r="J31" s="22"/>
      <c r="K31" s="22">
        <f t="shared" si="2"/>
        <v>0.85923955242511518</v>
      </c>
      <c r="L31" s="22"/>
      <c r="M31" s="22">
        <f t="shared" si="2"/>
        <v>1.0943932021743155</v>
      </c>
      <c r="N31" s="22"/>
      <c r="O31" s="22">
        <f t="shared" si="2"/>
        <v>0.94657802675492508</v>
      </c>
      <c r="P31" s="22"/>
      <c r="Q31" s="22">
        <f t="shared" si="2"/>
        <v>1.0020522322472232</v>
      </c>
      <c r="R31" s="22"/>
      <c r="S31" s="22">
        <f t="shared" si="2"/>
        <v>1.0121245098123344</v>
      </c>
      <c r="T31" s="7"/>
      <c r="U31" s="7"/>
      <c r="V31" s="7"/>
      <c r="W31" s="9"/>
      <c r="X31" s="9"/>
      <c r="Y31" s="9"/>
      <c r="Z31" s="9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</row>
    <row r="32" spans="1:67" s="17" customFormat="1" ht="12.75" x14ac:dyDescent="0.2">
      <c r="A32" s="21"/>
      <c r="B32" s="21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</row>
    <row r="33" spans="1:67" s="18" customFormat="1" ht="12.75" x14ac:dyDescent="0.2">
      <c r="A33" s="8"/>
      <c r="B33" s="8"/>
      <c r="C33" s="8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  <c r="BG33" s="17"/>
      <c r="BH33" s="17"/>
      <c r="BI33" s="17"/>
      <c r="BJ33" s="17"/>
      <c r="BK33" s="17"/>
      <c r="BL33" s="17"/>
      <c r="BM33" s="17"/>
      <c r="BN33" s="17"/>
      <c r="BO33" s="17"/>
    </row>
    <row r="34" spans="1:67" s="18" customFormat="1" ht="12.75" x14ac:dyDescent="0.2">
      <c r="A34" s="16" t="s">
        <v>52</v>
      </c>
      <c r="B34" s="18" t="s">
        <v>58</v>
      </c>
      <c r="T34" s="17"/>
      <c r="U34" s="17"/>
      <c r="V34" s="17"/>
      <c r="W34" s="17"/>
      <c r="X34" s="17"/>
      <c r="Y34" s="17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  <c r="BB34" s="17"/>
      <c r="BC34" s="17"/>
      <c r="BD34" s="17"/>
      <c r="BE34" s="17"/>
      <c r="BF34" s="17"/>
      <c r="BG34" s="17"/>
      <c r="BH34" s="17"/>
      <c r="BI34" s="17"/>
      <c r="BJ34" s="17"/>
      <c r="BK34" s="17"/>
      <c r="BL34" s="17"/>
      <c r="BM34" s="17"/>
      <c r="BN34" s="17"/>
      <c r="BO34" s="17"/>
    </row>
    <row r="35" spans="1:67" s="18" customFormat="1" ht="12.75" x14ac:dyDescent="0.2">
      <c r="A35" s="16" t="s">
        <v>59</v>
      </c>
      <c r="B35" s="18" t="s">
        <v>60</v>
      </c>
      <c r="T35" s="17"/>
      <c r="U35" s="17"/>
      <c r="V35" s="17"/>
      <c r="W35" s="17"/>
      <c r="X35" s="17"/>
      <c r="Y35" s="17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  <c r="BG35" s="17"/>
      <c r="BH35" s="17"/>
      <c r="BI35" s="17"/>
      <c r="BJ35" s="17"/>
      <c r="BK35" s="17"/>
      <c r="BL35" s="17"/>
      <c r="BM35" s="17"/>
      <c r="BN35" s="17"/>
      <c r="BO35" s="17"/>
    </row>
    <row r="36" spans="1:67" s="18" customFormat="1" ht="12.75" x14ac:dyDescent="0.2">
      <c r="A36" s="16" t="s">
        <v>17</v>
      </c>
      <c r="B36" s="18" t="s">
        <v>61</v>
      </c>
      <c r="T36" s="17"/>
      <c r="U36" s="17"/>
      <c r="V36" s="17"/>
      <c r="W36" s="17"/>
      <c r="X36" s="17"/>
      <c r="Y36" s="17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G36" s="17"/>
      <c r="BH36" s="17"/>
      <c r="BI36" s="17"/>
      <c r="BJ36" s="17"/>
      <c r="BK36" s="17"/>
      <c r="BL36" s="17"/>
      <c r="BM36" s="17"/>
      <c r="BN36" s="17"/>
      <c r="BO36" s="17"/>
    </row>
    <row r="37" spans="1:67" s="18" customFormat="1" ht="12.75" x14ac:dyDescent="0.2">
      <c r="A37" s="16" t="s">
        <v>62</v>
      </c>
      <c r="B37" s="18" t="s">
        <v>63</v>
      </c>
      <c r="T37" s="17"/>
      <c r="U37" s="17"/>
      <c r="V37" s="17"/>
      <c r="W37" s="17"/>
      <c r="X37" s="17"/>
      <c r="Y37" s="17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17"/>
      <c r="BK37" s="17"/>
      <c r="BL37" s="17"/>
      <c r="BM37" s="17"/>
      <c r="BN37" s="17"/>
      <c r="BO37" s="17"/>
    </row>
    <row r="38" spans="1:67" s="18" customFormat="1" ht="12.75" x14ac:dyDescent="0.2">
      <c r="A38" s="16" t="s">
        <v>64</v>
      </c>
      <c r="B38" s="18" t="s">
        <v>65</v>
      </c>
      <c r="T38" s="17"/>
      <c r="U38" s="17"/>
      <c r="V38" s="17"/>
      <c r="W38" s="17"/>
      <c r="X38" s="17"/>
      <c r="Y38" s="17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17"/>
      <c r="AP38" s="17"/>
      <c r="AQ38" s="17"/>
      <c r="AR38" s="17"/>
      <c r="AS38" s="17"/>
      <c r="AT38" s="17"/>
      <c r="AU38" s="17"/>
      <c r="AV38" s="17"/>
      <c r="AW38" s="17"/>
      <c r="AX38" s="17"/>
      <c r="AY38" s="17"/>
      <c r="AZ38" s="17"/>
      <c r="BA38" s="17"/>
      <c r="BB38" s="17"/>
      <c r="BC38" s="17"/>
      <c r="BD38" s="17"/>
      <c r="BE38" s="17"/>
      <c r="BF38" s="17"/>
      <c r="BG38" s="17"/>
      <c r="BH38" s="17"/>
      <c r="BI38" s="17"/>
      <c r="BJ38" s="17"/>
      <c r="BK38" s="17"/>
      <c r="BL38" s="17"/>
      <c r="BM38" s="17"/>
      <c r="BN38" s="17"/>
      <c r="BO38" s="17"/>
    </row>
    <row r="39" spans="1:67" s="18" customFormat="1" ht="12.75" x14ac:dyDescent="0.2">
      <c r="A39" s="16" t="s">
        <v>66</v>
      </c>
      <c r="B39" s="18" t="s">
        <v>67</v>
      </c>
      <c r="T39" s="17"/>
      <c r="U39" s="17"/>
      <c r="V39" s="17"/>
      <c r="W39" s="17"/>
      <c r="X39" s="17"/>
      <c r="Y39" s="17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  <c r="BB39" s="17"/>
      <c r="BC39" s="17"/>
      <c r="BD39" s="17"/>
      <c r="BE39" s="17"/>
      <c r="BF39" s="17"/>
      <c r="BG39" s="17"/>
      <c r="BH39" s="17"/>
      <c r="BI39" s="17"/>
      <c r="BJ39" s="17"/>
      <c r="BK39" s="17"/>
      <c r="BL39" s="17"/>
      <c r="BM39" s="17"/>
      <c r="BN39" s="17"/>
      <c r="BO39" s="17"/>
    </row>
    <row r="40" spans="1:67" s="18" customFormat="1" ht="12.75" x14ac:dyDescent="0.2">
      <c r="A40" s="1"/>
      <c r="E40" s="4"/>
      <c r="T40" s="17"/>
      <c r="U40" s="17"/>
      <c r="V40" s="17"/>
      <c r="W40" s="17"/>
      <c r="X40" s="17"/>
      <c r="Y40" s="17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  <c r="BB40" s="17"/>
      <c r="BC40" s="17"/>
      <c r="BD40" s="17"/>
      <c r="BE40" s="17"/>
      <c r="BF40" s="17"/>
      <c r="BG40" s="17"/>
      <c r="BH40" s="17"/>
      <c r="BI40" s="17"/>
      <c r="BJ40" s="17"/>
      <c r="BK40" s="17"/>
      <c r="BL40" s="17"/>
      <c r="BM40" s="17"/>
      <c r="BN40" s="17"/>
      <c r="BO40" s="17"/>
    </row>
    <row r="41" spans="1:67" ht="12.75" x14ac:dyDescent="0.2">
      <c r="A41" s="2"/>
      <c r="B41" s="18"/>
      <c r="C41" s="18"/>
      <c r="D41" s="18"/>
    </row>
    <row r="42" spans="1:67" ht="12.75" x14ac:dyDescent="0.2">
      <c r="A42" s="2"/>
      <c r="B42" s="18"/>
      <c r="C42" s="18"/>
      <c r="D42" s="18"/>
    </row>
    <row r="43" spans="1:67" ht="12.75" x14ac:dyDescent="0.2">
      <c r="A43" s="2"/>
      <c r="B43" s="18"/>
      <c r="C43" s="18"/>
      <c r="D43" s="18"/>
    </row>
    <row r="44" spans="1:67" ht="12.75" x14ac:dyDescent="0.2">
      <c r="A44" s="2"/>
      <c r="B44" s="18"/>
      <c r="C44" s="18"/>
      <c r="D44" s="18"/>
    </row>
    <row r="45" spans="1:67" ht="12.75" x14ac:dyDescent="0.2">
      <c r="A45" s="1"/>
      <c r="B45" s="18"/>
      <c r="C45" s="18"/>
      <c r="D45" s="18"/>
    </row>
    <row r="46" spans="1:67" ht="12.75" x14ac:dyDescent="0.2">
      <c r="A46" s="2"/>
      <c r="B46" s="18"/>
      <c r="C46" s="18"/>
      <c r="D46" s="18"/>
    </row>
    <row r="47" spans="1:67" ht="12.75" x14ac:dyDescent="0.2">
      <c r="A47" s="2"/>
      <c r="B47" s="18"/>
      <c r="C47" s="18"/>
      <c r="D47" s="18"/>
    </row>
    <row r="48" spans="1:67" ht="12.75" x14ac:dyDescent="0.2">
      <c r="A48" s="18"/>
      <c r="B48" s="18"/>
      <c r="C48" s="18"/>
      <c r="D48" s="18"/>
    </row>
  </sheetData>
  <mergeCells count="12">
    <mergeCell ref="B23:C23"/>
    <mergeCell ref="B2:C2"/>
    <mergeCell ref="D2:E2"/>
    <mergeCell ref="F2:G2"/>
    <mergeCell ref="H2:I2"/>
    <mergeCell ref="N2:O2"/>
    <mergeCell ref="P2:Q2"/>
    <mergeCell ref="R2:S2"/>
    <mergeCell ref="T2:U2"/>
    <mergeCell ref="B12:C12"/>
    <mergeCell ref="J2:K2"/>
    <mergeCell ref="L2:M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dcterms:created xsi:type="dcterms:W3CDTF">2006-09-16T00:00:00Z</dcterms:created>
  <dcterms:modified xsi:type="dcterms:W3CDTF">2020-10-08T13:29:41Z</dcterms:modified>
</cp:coreProperties>
</file>